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140" yWindow="0" windowWidth="25600" windowHeight="14580" tabRatio="500"/>
  </bookViews>
  <sheets>
    <sheet name="Sheet1" sheetId="1" r:id="rId1"/>
  </sheets>
  <definedNames>
    <definedName name="Supplementary_2400_reference_copy" localSheetId="0">Sheet1!$D$42:$V$49</definedName>
    <definedName name="Supplementary_Artificial_patient1" localSheetId="0">Sheet1!$B$4:$T$37</definedName>
    <definedName name="Supplementary_Artificial_patient1_copy" localSheetId="0">Sheet1!$D$40:$V$52</definedName>
    <definedName name="Supplementary_manual_copy" localSheetId="0">Sheet1!$E$57:$W$6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Supplementary_2400_reference copy.txt" type="6" refreshedVersion="0" background="1" saveData="1">
    <textPr fileType="mac" sourceFile="Macintosh HD:Users:julietwf:Desktop:FLOCK:for_PLOS_one_submission:Tables:rethanks:Supplementary_2400_reference copy.txt" decimal="," thousands=".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Supplementary_Artificial_patient1 copy.txt" type="6" refreshedVersion="0" background="1" saveData="1">
    <textPr fileType="mac" sourceFile="Macintosh HD:Users:julietwf:Desktop:FLOCK:for_PLOS_one_submission:Tables:rethanks:Supplementary_Artificial_patient1 copy.txt" decimal="," thousands=".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Supplementary_Artificial_patient1.txt" type="6" refreshedVersion="0" background="1" saveData="1">
    <textPr fileType="mac" sourceFile="Macintosh HD:Users:julietwf:Desktop:FLOCK:for_PLOS_one_submission:Tables:Supplementary_Artificial_patient1.txt" decimal="," thousands=".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Supplementary_manual copy.txt" type="6" refreshedVersion="0" background="1" saveData="1">
    <textPr fileType="mac" sourceFile="Macintosh HD:Users:julietwf:Desktop:FLOCK:for_PLOS_one_submission:Tables:rethanks:Supplementary_manual copy.txt" decimal="," thousands=".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3" uniqueCount="35">
  <si>
    <t>CD4-3</t>
  </si>
  <si>
    <t>CD4-5</t>
  </si>
  <si>
    <t>CD4-6</t>
  </si>
  <si>
    <t>CD4-10</t>
  </si>
  <si>
    <t>CD4-11</t>
  </si>
  <si>
    <t>CD4-13</t>
  </si>
  <si>
    <t>CD4-15</t>
  </si>
  <si>
    <t>CD4-16</t>
  </si>
  <si>
    <t>CD4-20</t>
  </si>
  <si>
    <t>CD4-21</t>
  </si>
  <si>
    <t>CD4-24</t>
  </si>
  <si>
    <t>CD4-25</t>
  </si>
  <si>
    <t>CD4 level</t>
  </si>
  <si>
    <t>CD4%</t>
  </si>
  <si>
    <t>CD8 level</t>
  </si>
  <si>
    <t>CD8%</t>
  </si>
  <si>
    <t>Viral load</t>
  </si>
  <si>
    <t>CD4/CD8 ratio</t>
  </si>
  <si>
    <t>Rho</t>
  </si>
  <si>
    <t>P value</t>
  </si>
  <si>
    <t>CD4-4</t>
  </si>
  <si>
    <t>CD4-8</t>
  </si>
  <si>
    <t>CD4-12</t>
  </si>
  <si>
    <t>CD4-19</t>
  </si>
  <si>
    <t>CD4+/Tim-3%</t>
  </si>
  <si>
    <t>CD4+/PD-1+%</t>
  </si>
  <si>
    <t>CD4+/HLA-DR+%</t>
  </si>
  <si>
    <t>CD4+/CD57+%</t>
  </si>
  <si>
    <t>CD4+/28-57+ %</t>
  </si>
  <si>
    <t>CD4+/38+DR+ %</t>
  </si>
  <si>
    <t>Manual</t>
  </si>
  <si>
    <t>sFLOCK</t>
  </si>
  <si>
    <t>aFLOCK</t>
  </si>
  <si>
    <t>P value (Adj)</t>
  </si>
  <si>
    <t>S3 Table. An in-depth overview of the multiple correlations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/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Supplementary_2400_reference copy" connectionId="1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Supplementary_Artificial_patient1 copy" connectionId="2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Supplementary_Artificial_patient1" connectionId="3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Supplementary_manual copy" connectionId="4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4" Type="http://schemas.openxmlformats.org/officeDocument/2006/relationships/queryTable" Target="../queryTables/queryTable4.xml"/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1"/>
  <sheetViews>
    <sheetView tabSelected="1" workbookViewId="0">
      <selection activeCell="A12" sqref="A12:A18"/>
    </sheetView>
  </sheetViews>
  <sheetFormatPr baseColWidth="10" defaultRowHeight="15" x14ac:dyDescent="0"/>
  <cols>
    <col min="2" max="2" width="8.5" bestFit="1" customWidth="1"/>
    <col min="3" max="3" width="9.83203125" bestFit="1" customWidth="1"/>
    <col min="4" max="4" width="10.1640625" bestFit="1" customWidth="1"/>
    <col min="5" max="5" width="11.5" bestFit="1" customWidth="1"/>
    <col min="6" max="6" width="12.6640625" bestFit="1" customWidth="1"/>
    <col min="7" max="7" width="15.6640625" bestFit="1" customWidth="1"/>
    <col min="8" max="8" width="11.5" bestFit="1" customWidth="1"/>
    <col min="9" max="9" width="10.1640625" customWidth="1"/>
    <col min="10" max="10" width="13.1640625" bestFit="1" customWidth="1"/>
    <col min="11" max="11" width="12.5" customWidth="1"/>
    <col min="12" max="12" width="12.6640625" customWidth="1"/>
    <col min="13" max="13" width="15.6640625" bestFit="1" customWidth="1"/>
    <col min="14" max="14" width="11.5" bestFit="1" customWidth="1"/>
    <col min="15" max="15" width="10.1640625" customWidth="1"/>
    <col min="16" max="16" width="13.1640625" customWidth="1"/>
    <col min="17" max="17" width="11.5" bestFit="1" customWidth="1"/>
    <col min="18" max="18" width="10.1640625" customWidth="1"/>
    <col min="19" max="19" width="10" customWidth="1"/>
    <col min="20" max="20" width="11.5" bestFit="1" customWidth="1"/>
    <col min="21" max="21" width="16.6640625" bestFit="1" customWidth="1"/>
    <col min="22" max="24" width="19.6640625" bestFit="1" customWidth="1"/>
  </cols>
  <sheetData>
    <row r="1" spans="1:20">
      <c r="A1" s="1" t="s">
        <v>34</v>
      </c>
    </row>
    <row r="3" spans="1:20" s="2" customFormat="1">
      <c r="C3" s="3" t="s">
        <v>12</v>
      </c>
      <c r="D3" s="3"/>
      <c r="E3" s="3"/>
      <c r="F3" s="3" t="s">
        <v>13</v>
      </c>
      <c r="G3" s="3"/>
      <c r="H3" s="3"/>
      <c r="I3" s="3" t="s">
        <v>14</v>
      </c>
      <c r="J3" s="3"/>
      <c r="K3" s="3"/>
      <c r="L3" s="3" t="s">
        <v>15</v>
      </c>
      <c r="M3" s="3"/>
      <c r="N3" s="3"/>
      <c r="O3" s="3" t="s">
        <v>16</v>
      </c>
      <c r="P3" s="3"/>
      <c r="Q3" s="3"/>
      <c r="R3" s="3" t="s">
        <v>17</v>
      </c>
      <c r="S3" s="3"/>
      <c r="T3" s="3"/>
    </row>
    <row r="4" spans="1:20" s="2" customFormat="1">
      <c r="C4" s="2" t="s">
        <v>18</v>
      </c>
      <c r="D4" s="2" t="s">
        <v>19</v>
      </c>
      <c r="E4" s="2" t="s">
        <v>33</v>
      </c>
      <c r="F4" s="2" t="s">
        <v>18</v>
      </c>
      <c r="G4" s="2" t="s">
        <v>19</v>
      </c>
      <c r="H4" s="2" t="s">
        <v>33</v>
      </c>
      <c r="I4" s="2" t="s">
        <v>18</v>
      </c>
      <c r="J4" s="2" t="s">
        <v>19</v>
      </c>
      <c r="K4" s="2" t="s">
        <v>33</v>
      </c>
      <c r="L4" s="2" t="s">
        <v>18</v>
      </c>
      <c r="M4" s="2" t="s">
        <v>19</v>
      </c>
      <c r="N4" s="2" t="s">
        <v>33</v>
      </c>
      <c r="O4" s="2" t="s">
        <v>18</v>
      </c>
      <c r="P4" s="2" t="s">
        <v>19</v>
      </c>
      <c r="Q4" s="2" t="s">
        <v>33</v>
      </c>
      <c r="R4" s="2" t="s">
        <v>18</v>
      </c>
      <c r="S4" s="2" t="s">
        <v>19</v>
      </c>
      <c r="T4" s="2" t="s">
        <v>33</v>
      </c>
    </row>
    <row r="5" spans="1:20" s="2" customFormat="1">
      <c r="A5" s="4" t="s">
        <v>30</v>
      </c>
      <c r="B5" s="2" t="s">
        <v>29</v>
      </c>
      <c r="C5" s="2">
        <v>-0.58830000000000005</v>
      </c>
      <c r="D5" s="5">
        <v>1.3689999999999999E-5</v>
      </c>
      <c r="E5" s="2">
        <v>4.9299999999999995E-4</v>
      </c>
      <c r="F5" s="2">
        <v>-0.63570000000000004</v>
      </c>
      <c r="G5" s="5">
        <v>1.575E-6</v>
      </c>
      <c r="H5" s="5">
        <v>5.6719999999999999E-5</v>
      </c>
      <c r="I5" s="2">
        <v>0.47889999999999999</v>
      </c>
      <c r="J5" s="2">
        <v>6.6069999999999996E-4</v>
      </c>
      <c r="K5" s="2">
        <v>2.3779999999999999E-2</v>
      </c>
      <c r="L5" s="2">
        <v>0.62549999999999994</v>
      </c>
      <c r="M5" s="5">
        <v>2.5940000000000001E-6</v>
      </c>
      <c r="N5" s="5">
        <v>9.3380000000000004E-5</v>
      </c>
      <c r="O5" s="2">
        <v>0.52310000000000001</v>
      </c>
      <c r="P5" s="2">
        <v>2.6939999999999999E-4</v>
      </c>
      <c r="Q5" s="2">
        <v>9.7000000000000003E-3</v>
      </c>
      <c r="R5" s="2">
        <v>-0.69669999999999999</v>
      </c>
      <c r="S5" s="5">
        <v>5.3699999999999998E-8</v>
      </c>
      <c r="T5" s="5">
        <v>1.933E-6</v>
      </c>
    </row>
    <row r="6" spans="1:20" s="2" customFormat="1">
      <c r="A6" s="4"/>
      <c r="B6" s="2" t="s">
        <v>28</v>
      </c>
      <c r="C6" s="2">
        <v>-0.14360000000000001</v>
      </c>
      <c r="D6" s="2">
        <v>0.33560000000000001</v>
      </c>
      <c r="E6" s="2">
        <v>1</v>
      </c>
      <c r="F6" s="2">
        <v>-0.1772</v>
      </c>
      <c r="G6" s="2">
        <v>0.2334</v>
      </c>
      <c r="H6" s="2">
        <v>1</v>
      </c>
      <c r="I6" s="2">
        <v>0.18490000000000001</v>
      </c>
      <c r="J6" s="2">
        <v>0.2135</v>
      </c>
      <c r="K6" s="2">
        <v>1</v>
      </c>
      <c r="L6" s="2">
        <v>0.32519999999999999</v>
      </c>
      <c r="M6" s="2">
        <v>2.572E-2</v>
      </c>
      <c r="N6" s="2">
        <v>0.92600000000000005</v>
      </c>
      <c r="O6" s="2">
        <v>3.0259999999999999E-2</v>
      </c>
      <c r="P6" s="2">
        <v>0.84540000000000004</v>
      </c>
      <c r="Q6" s="2">
        <v>1</v>
      </c>
      <c r="R6" s="2">
        <v>-0.2366</v>
      </c>
      <c r="S6" s="2">
        <v>0.10929999999999999</v>
      </c>
      <c r="T6" s="2">
        <v>1</v>
      </c>
    </row>
    <row r="7" spans="1:20" s="2" customFormat="1">
      <c r="A7" s="4"/>
      <c r="B7" s="2" t="s">
        <v>27</v>
      </c>
      <c r="C7" s="2">
        <v>-0.21659999999999999</v>
      </c>
      <c r="D7" s="2">
        <v>0.14360000000000001</v>
      </c>
      <c r="E7" s="2">
        <v>1</v>
      </c>
      <c r="F7" s="2">
        <v>-0.23089999999999999</v>
      </c>
      <c r="G7" s="2">
        <v>0.11840000000000001</v>
      </c>
      <c r="H7" s="2">
        <v>1</v>
      </c>
      <c r="I7" s="2">
        <v>0.13769999999999999</v>
      </c>
      <c r="J7" s="2">
        <v>0.35599999999999998</v>
      </c>
      <c r="K7" s="2">
        <v>1</v>
      </c>
      <c r="L7" s="2">
        <v>0.30830000000000002</v>
      </c>
      <c r="M7" s="2">
        <v>3.5020000000000003E-2</v>
      </c>
      <c r="N7" s="2">
        <v>1</v>
      </c>
      <c r="O7" s="2">
        <v>2.257E-2</v>
      </c>
      <c r="P7" s="2">
        <v>0.88439999999999996</v>
      </c>
      <c r="Q7" s="2">
        <v>1</v>
      </c>
      <c r="R7" s="2">
        <v>-0.27510000000000001</v>
      </c>
      <c r="S7" s="2">
        <v>6.1269999999999998E-2</v>
      </c>
      <c r="T7" s="2">
        <v>1</v>
      </c>
    </row>
    <row r="8" spans="1:20" s="2" customFormat="1">
      <c r="A8" s="4"/>
      <c r="B8" s="2" t="s">
        <v>26</v>
      </c>
      <c r="C8" s="2">
        <v>-0.52149999999999996</v>
      </c>
      <c r="D8" s="2">
        <v>1.7039999999999999E-4</v>
      </c>
      <c r="E8" s="2">
        <v>6.1349999999999998E-3</v>
      </c>
      <c r="F8" s="2">
        <v>-0.56220000000000003</v>
      </c>
      <c r="G8" s="5">
        <v>3.9079999999999999E-5</v>
      </c>
      <c r="H8" s="2">
        <v>1.407E-3</v>
      </c>
      <c r="I8" s="2">
        <v>0.46949999999999997</v>
      </c>
      <c r="J8" s="2">
        <v>8.7180000000000005E-4</v>
      </c>
      <c r="K8" s="2">
        <v>3.1379999999999998E-2</v>
      </c>
      <c r="L8" s="2">
        <v>0.59740000000000004</v>
      </c>
      <c r="M8" s="5">
        <v>9.268E-6</v>
      </c>
      <c r="N8" s="2">
        <v>3.3359999999999998E-4</v>
      </c>
      <c r="O8" s="2">
        <v>0.28760000000000002</v>
      </c>
      <c r="P8" s="2">
        <v>5.8340000000000003E-2</v>
      </c>
      <c r="Q8" s="2">
        <v>1</v>
      </c>
      <c r="R8" s="2">
        <v>-0.63260000000000005</v>
      </c>
      <c r="S8" s="5">
        <v>1.8419999999999999E-6</v>
      </c>
      <c r="T8" s="5">
        <v>6.6309999999999994E-5</v>
      </c>
    </row>
    <row r="9" spans="1:20" s="2" customFormat="1">
      <c r="A9" s="4"/>
      <c r="B9" s="2" t="s">
        <v>25</v>
      </c>
      <c r="C9" s="2">
        <v>-0.52649999999999997</v>
      </c>
      <c r="D9" s="2">
        <v>1.44E-4</v>
      </c>
      <c r="E9" s="2">
        <v>5.1859999999999996E-3</v>
      </c>
      <c r="F9" s="2">
        <v>-0.56100000000000005</v>
      </c>
      <c r="G9" s="5">
        <v>4.104E-5</v>
      </c>
      <c r="H9" s="2">
        <v>1.4779999999999999E-3</v>
      </c>
      <c r="I9" s="2">
        <v>0.26269999999999999</v>
      </c>
      <c r="J9" s="2">
        <v>7.4399999999999994E-2</v>
      </c>
      <c r="K9" s="2">
        <v>1</v>
      </c>
      <c r="L9" s="2">
        <v>0.40760000000000002</v>
      </c>
      <c r="M9" s="2">
        <v>4.457E-3</v>
      </c>
      <c r="N9" s="2">
        <v>0.16039999999999999</v>
      </c>
      <c r="O9" s="2">
        <v>0.1013</v>
      </c>
      <c r="P9" s="2">
        <v>0.51300000000000001</v>
      </c>
      <c r="Q9" s="2">
        <v>1</v>
      </c>
      <c r="R9" s="2">
        <v>-0.52280000000000004</v>
      </c>
      <c r="S9" s="2">
        <v>1.6339999999999999E-4</v>
      </c>
      <c r="T9" s="2">
        <v>5.8809999999999999E-3</v>
      </c>
    </row>
    <row r="10" spans="1:20" s="2" customFormat="1">
      <c r="A10" s="4"/>
      <c r="B10" s="2" t="s">
        <v>24</v>
      </c>
      <c r="C10" s="2">
        <v>4.8640000000000003E-2</v>
      </c>
      <c r="D10" s="2">
        <v>0.74539999999999995</v>
      </c>
      <c r="E10" s="2">
        <v>1</v>
      </c>
      <c r="F10" s="2">
        <v>0.10680000000000001</v>
      </c>
      <c r="G10" s="2">
        <v>0.47489999999999999</v>
      </c>
      <c r="H10" s="2">
        <v>1</v>
      </c>
      <c r="I10" s="2">
        <v>-0.10009999999999999</v>
      </c>
      <c r="J10" s="2">
        <v>0.50329999999999997</v>
      </c>
      <c r="K10" s="2">
        <v>1</v>
      </c>
      <c r="L10" s="2">
        <v>-0.1166</v>
      </c>
      <c r="M10" s="2">
        <v>0.43519999999999998</v>
      </c>
      <c r="N10" s="2">
        <v>1</v>
      </c>
      <c r="O10" s="2">
        <v>-0.20619999999999999</v>
      </c>
      <c r="P10" s="2">
        <v>0.17929999999999999</v>
      </c>
      <c r="Q10" s="2">
        <v>1</v>
      </c>
      <c r="R10" s="2">
        <v>0.1037</v>
      </c>
      <c r="S10" s="2">
        <v>0.48799999999999999</v>
      </c>
      <c r="T10" s="2">
        <v>1</v>
      </c>
    </row>
    <row r="11" spans="1:20" s="2" customFormat="1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</row>
    <row r="12" spans="1:20" s="2" customFormat="1">
      <c r="A12" s="4" t="s">
        <v>31</v>
      </c>
      <c r="B12" s="2" t="s">
        <v>20</v>
      </c>
      <c r="C12" s="2">
        <v>-0.74990000000000001</v>
      </c>
      <c r="D12" s="5">
        <v>1.3069999999999999E-9</v>
      </c>
      <c r="E12" s="5">
        <v>5.491E-8</v>
      </c>
      <c r="F12" s="2">
        <v>-0.71950000000000003</v>
      </c>
      <c r="G12" s="5">
        <v>1.213E-8</v>
      </c>
      <c r="H12" s="5">
        <v>5.0930000000000004E-7</v>
      </c>
      <c r="I12" s="2">
        <v>0.21129999999999999</v>
      </c>
      <c r="J12" s="2">
        <v>0.154</v>
      </c>
      <c r="K12" s="2">
        <v>1</v>
      </c>
      <c r="L12" s="2">
        <v>0.40010000000000001</v>
      </c>
      <c r="M12" s="2">
        <v>5.3229999999999996E-3</v>
      </c>
      <c r="N12" s="2">
        <v>0.22359999999999999</v>
      </c>
      <c r="O12" s="2">
        <v>0.37559999999999999</v>
      </c>
      <c r="P12" s="2">
        <v>1.1990000000000001E-2</v>
      </c>
      <c r="Q12" s="2">
        <v>0.50349999999999995</v>
      </c>
      <c r="R12" s="2">
        <v>-0.6391</v>
      </c>
      <c r="S12" s="5">
        <v>1.33E-6</v>
      </c>
      <c r="T12" s="5">
        <v>5.5850000000000002E-5</v>
      </c>
    </row>
    <row r="13" spans="1:20" s="2" customFormat="1">
      <c r="A13" s="4"/>
      <c r="B13" s="2" t="s">
        <v>21</v>
      </c>
      <c r="C13" s="2">
        <v>0.20860000000000001</v>
      </c>
      <c r="D13" s="2">
        <v>0.15939999999999999</v>
      </c>
      <c r="E13" s="2">
        <v>1</v>
      </c>
      <c r="F13" s="2">
        <v>0.14050000000000001</v>
      </c>
      <c r="G13" s="2">
        <v>0.34610000000000002</v>
      </c>
      <c r="H13" s="2">
        <v>1</v>
      </c>
      <c r="I13" s="2">
        <v>5.5280000000000003E-2</v>
      </c>
      <c r="J13" s="2">
        <v>0.71209999999999996</v>
      </c>
      <c r="K13" s="2">
        <v>1</v>
      </c>
      <c r="L13" s="2">
        <v>-0.13519999999999999</v>
      </c>
      <c r="M13" s="2">
        <v>0.3649</v>
      </c>
      <c r="N13" s="2">
        <v>1</v>
      </c>
      <c r="O13" s="2">
        <v>0.1002</v>
      </c>
      <c r="P13" s="2">
        <v>0.51749999999999996</v>
      </c>
      <c r="Q13" s="2">
        <v>1</v>
      </c>
      <c r="R13" s="2">
        <v>0.13239999999999999</v>
      </c>
      <c r="S13" s="2">
        <v>0.37380000000000002</v>
      </c>
      <c r="T13" s="2">
        <v>1</v>
      </c>
    </row>
    <row r="14" spans="1:20" s="2" customFormat="1">
      <c r="A14" s="4"/>
      <c r="B14" s="2" t="s">
        <v>3</v>
      </c>
      <c r="C14" s="2">
        <v>-0.3826</v>
      </c>
      <c r="D14" s="2">
        <v>7.9550000000000003E-3</v>
      </c>
      <c r="E14" s="2">
        <v>0.33410000000000001</v>
      </c>
      <c r="F14" s="2">
        <v>-0.43719999999999998</v>
      </c>
      <c r="G14" s="2">
        <v>2.1220000000000002E-3</v>
      </c>
      <c r="H14" s="2">
        <v>8.9120000000000005E-2</v>
      </c>
      <c r="I14" s="2">
        <v>0.39560000000000001</v>
      </c>
      <c r="J14" s="2">
        <v>5.914E-3</v>
      </c>
      <c r="K14" s="2">
        <v>0.24840000000000001</v>
      </c>
      <c r="L14" s="2">
        <v>0.46929999999999999</v>
      </c>
      <c r="M14" s="2">
        <v>8.7540000000000003E-4</v>
      </c>
      <c r="N14" s="2">
        <v>3.6769999999999997E-2</v>
      </c>
      <c r="O14" s="2">
        <v>0.1205</v>
      </c>
      <c r="P14" s="2">
        <v>0.43609999999999999</v>
      </c>
      <c r="Q14" s="2">
        <v>1</v>
      </c>
      <c r="R14" s="2">
        <v>-0.505</v>
      </c>
      <c r="S14" s="2">
        <v>2.9460000000000001E-4</v>
      </c>
      <c r="T14" s="2">
        <v>1.2370000000000001E-2</v>
      </c>
    </row>
    <row r="15" spans="1:20" s="2" customFormat="1">
      <c r="A15" s="4"/>
      <c r="B15" s="2" t="s">
        <v>22</v>
      </c>
      <c r="C15" s="2">
        <v>-0.65910000000000002</v>
      </c>
      <c r="D15" s="5">
        <v>4.7080000000000001E-7</v>
      </c>
      <c r="E15" s="5">
        <v>1.9769999999999999E-5</v>
      </c>
      <c r="F15" s="2">
        <v>-0.74119999999999997</v>
      </c>
      <c r="G15" s="5">
        <v>2.5530000000000002E-9</v>
      </c>
      <c r="H15" s="5">
        <v>1.0719999999999999E-7</v>
      </c>
      <c r="I15" s="2">
        <v>0.54679999999999995</v>
      </c>
      <c r="J15" s="5">
        <v>6.9779999999999999E-5</v>
      </c>
      <c r="K15" s="2">
        <v>2.931E-3</v>
      </c>
      <c r="L15" s="2">
        <v>0.68489999999999995</v>
      </c>
      <c r="M15" s="5">
        <v>1.0949999999999999E-7</v>
      </c>
      <c r="N15" s="5">
        <v>4.5990000000000004E-6</v>
      </c>
      <c r="O15" s="2">
        <v>0.39179999999999998</v>
      </c>
      <c r="P15" s="2">
        <v>8.5260000000000006E-3</v>
      </c>
      <c r="Q15" s="2">
        <v>0.35809999999999997</v>
      </c>
      <c r="R15" s="2">
        <v>-0.77680000000000005</v>
      </c>
      <c r="S15" s="5">
        <v>1.372E-10</v>
      </c>
      <c r="T15" s="5">
        <v>5.7619999999999997E-9</v>
      </c>
    </row>
    <row r="16" spans="1:20" s="2" customFormat="1">
      <c r="A16" s="4"/>
      <c r="B16" s="2" t="s">
        <v>23</v>
      </c>
      <c r="C16" s="2">
        <v>-0.2767</v>
      </c>
      <c r="D16" s="2">
        <v>5.9749999999999998E-2</v>
      </c>
      <c r="E16" s="2">
        <v>1</v>
      </c>
      <c r="F16" s="2">
        <v>-0.25480000000000003</v>
      </c>
      <c r="G16" s="2">
        <v>8.3879999999999996E-2</v>
      </c>
      <c r="H16" s="2">
        <v>1</v>
      </c>
      <c r="I16" s="2">
        <v>0.16370000000000001</v>
      </c>
      <c r="J16" s="2">
        <v>0.27160000000000001</v>
      </c>
      <c r="K16" s="2">
        <v>1</v>
      </c>
      <c r="L16" s="2">
        <v>0.37319999999999998</v>
      </c>
      <c r="M16" s="2">
        <v>9.7710000000000002E-3</v>
      </c>
      <c r="N16" s="2">
        <v>0.41039999999999999</v>
      </c>
      <c r="O16" s="2">
        <v>3.4290000000000001E-2</v>
      </c>
      <c r="P16" s="2">
        <v>0.82509999999999994</v>
      </c>
      <c r="Q16" s="2">
        <v>1</v>
      </c>
      <c r="R16" s="2">
        <v>-0.30370000000000003</v>
      </c>
      <c r="S16" s="2">
        <v>3.7949999999999998E-2</v>
      </c>
      <c r="T16" s="2">
        <v>1</v>
      </c>
    </row>
    <row r="17" spans="1:20" s="2" customFormat="1">
      <c r="A17" s="4"/>
      <c r="B17" s="2" t="s">
        <v>8</v>
      </c>
      <c r="C17" s="2">
        <v>-0.23730000000000001</v>
      </c>
      <c r="D17" s="2">
        <v>0.1082</v>
      </c>
      <c r="E17" s="2">
        <v>1</v>
      </c>
      <c r="F17" s="2">
        <v>-0.3705</v>
      </c>
      <c r="G17" s="2">
        <v>1.0370000000000001E-2</v>
      </c>
      <c r="H17" s="2">
        <v>0.43540000000000001</v>
      </c>
      <c r="I17" s="2">
        <v>0.33879999999999999</v>
      </c>
      <c r="J17" s="2">
        <v>1.985E-2</v>
      </c>
      <c r="K17" s="2">
        <v>0.83360000000000001</v>
      </c>
      <c r="L17" s="2">
        <v>0.43609999999999999</v>
      </c>
      <c r="M17" s="2">
        <v>2.1819999999999999E-3</v>
      </c>
      <c r="N17" s="2">
        <v>9.1649999999999995E-2</v>
      </c>
      <c r="O17" s="2">
        <v>8.5980000000000001E-2</v>
      </c>
      <c r="P17" s="2">
        <v>0.57899999999999996</v>
      </c>
      <c r="Q17" s="2">
        <v>1</v>
      </c>
      <c r="R17" s="2">
        <v>-0.42730000000000001</v>
      </c>
      <c r="S17" s="2">
        <v>2.7390000000000001E-3</v>
      </c>
      <c r="T17" s="2">
        <v>0.11509999999999999</v>
      </c>
    </row>
    <row r="18" spans="1:20" s="2" customFormat="1">
      <c r="A18" s="4"/>
      <c r="B18" s="2" t="s">
        <v>9</v>
      </c>
      <c r="C18" s="2">
        <v>-0.17249999999999999</v>
      </c>
      <c r="D18" s="2">
        <v>0.24629999999999999</v>
      </c>
      <c r="E18" s="2">
        <v>1</v>
      </c>
      <c r="F18" s="2">
        <v>-9.6259999999999998E-2</v>
      </c>
      <c r="G18" s="2">
        <v>0.51980000000000004</v>
      </c>
      <c r="H18" s="2">
        <v>1</v>
      </c>
      <c r="I18" s="2">
        <v>4.2570000000000004E-3</v>
      </c>
      <c r="J18" s="2">
        <v>0.97729999999999995</v>
      </c>
      <c r="K18" s="2">
        <v>1</v>
      </c>
      <c r="L18" s="2">
        <v>0.158</v>
      </c>
      <c r="M18" s="2">
        <v>0.28899999999999998</v>
      </c>
      <c r="N18" s="2">
        <v>1</v>
      </c>
      <c r="O18" s="2">
        <v>-0.1138</v>
      </c>
      <c r="P18" s="2">
        <v>0.4622</v>
      </c>
      <c r="Q18" s="2">
        <v>1</v>
      </c>
      <c r="R18" s="2">
        <v>-0.10780000000000001</v>
      </c>
      <c r="S18" s="2">
        <v>0.47089999999999999</v>
      </c>
      <c r="T18" s="2">
        <v>1</v>
      </c>
    </row>
    <row r="19" spans="1:20" s="2" customFormat="1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</row>
    <row r="20" spans="1:20" s="2" customFormat="1">
      <c r="A20" s="4" t="s">
        <v>32</v>
      </c>
      <c r="B20" s="2" t="s">
        <v>0</v>
      </c>
      <c r="C20" s="2">
        <v>0.3301</v>
      </c>
      <c r="D20" s="2">
        <v>2.3429999999999999E-2</v>
      </c>
      <c r="E20" s="2">
        <v>1</v>
      </c>
      <c r="F20" s="2">
        <v>0.42380000000000001</v>
      </c>
      <c r="G20" s="2">
        <v>2.996E-3</v>
      </c>
      <c r="H20" s="2">
        <v>0.2157</v>
      </c>
      <c r="I20" s="2">
        <v>-0.2974</v>
      </c>
      <c r="J20" s="2">
        <v>4.2340000000000003E-2</v>
      </c>
      <c r="K20" s="2">
        <v>1</v>
      </c>
      <c r="L20" s="2">
        <v>-0.4279</v>
      </c>
      <c r="M20" s="2">
        <v>2.6940000000000002E-3</v>
      </c>
      <c r="N20" s="2">
        <v>0.19400000000000001</v>
      </c>
      <c r="O20" s="2">
        <v>-0.17369999999999999</v>
      </c>
      <c r="P20" s="2">
        <v>0.25950000000000001</v>
      </c>
      <c r="Q20" s="2">
        <v>1</v>
      </c>
      <c r="R20" s="2">
        <v>0.42109999999999997</v>
      </c>
      <c r="S20" s="2">
        <v>3.4489999999999998E-3</v>
      </c>
      <c r="T20" s="2">
        <v>0.24829999999999999</v>
      </c>
    </row>
    <row r="21" spans="1:20" s="2" customFormat="1">
      <c r="A21" s="4"/>
      <c r="B21" s="2" t="s">
        <v>1</v>
      </c>
      <c r="C21" s="2">
        <v>0.40629999999999999</v>
      </c>
      <c r="D21" s="2">
        <v>4.6020000000000002E-3</v>
      </c>
      <c r="E21" s="2">
        <v>0.33129999999999998</v>
      </c>
      <c r="F21" s="2">
        <v>0.40250000000000002</v>
      </c>
      <c r="G21" s="2">
        <v>5.0350000000000004E-3</v>
      </c>
      <c r="H21" s="2">
        <v>0.36249999999999999</v>
      </c>
      <c r="I21" s="2">
        <v>-0.2429</v>
      </c>
      <c r="J21" s="2">
        <v>9.9970000000000003E-2</v>
      </c>
      <c r="K21" s="2">
        <v>1</v>
      </c>
      <c r="L21" s="2">
        <v>-0.38919999999999999</v>
      </c>
      <c r="M21" s="2">
        <v>6.8459999999999997E-3</v>
      </c>
      <c r="N21" s="2">
        <v>0.4929</v>
      </c>
      <c r="O21" s="2">
        <v>-0.114</v>
      </c>
      <c r="P21" s="2">
        <v>0.46129999999999999</v>
      </c>
      <c r="Q21" s="2">
        <v>1</v>
      </c>
      <c r="R21" s="2">
        <v>0.40289999999999998</v>
      </c>
      <c r="S21" s="2">
        <v>4.9880000000000002E-3</v>
      </c>
      <c r="T21" s="2">
        <v>0.35920000000000002</v>
      </c>
    </row>
    <row r="22" spans="1:20" s="2" customFormat="1">
      <c r="A22" s="4"/>
      <c r="B22" s="2" t="s">
        <v>2</v>
      </c>
      <c r="C22" s="2">
        <v>-0.17</v>
      </c>
      <c r="D22" s="2">
        <v>0.25330000000000003</v>
      </c>
      <c r="E22" s="2">
        <v>1</v>
      </c>
      <c r="F22" s="2">
        <v>-0.20369999999999999</v>
      </c>
      <c r="G22" s="2">
        <v>0.1696</v>
      </c>
      <c r="H22" s="2">
        <v>1</v>
      </c>
      <c r="I22" s="2">
        <v>0.17469999999999999</v>
      </c>
      <c r="J22" s="2">
        <v>0.2402</v>
      </c>
      <c r="K22" s="2">
        <v>1</v>
      </c>
      <c r="L22" s="2">
        <v>0.32850000000000001</v>
      </c>
      <c r="M22" s="2">
        <v>2.4170000000000001E-2</v>
      </c>
      <c r="N22" s="2">
        <v>1</v>
      </c>
      <c r="O22" s="2">
        <v>2.426E-2</v>
      </c>
      <c r="P22" s="2">
        <v>0.87580000000000002</v>
      </c>
      <c r="Q22" s="2">
        <v>1</v>
      </c>
      <c r="R22" s="2">
        <v>-0.26050000000000001</v>
      </c>
      <c r="S22" s="2">
        <v>7.714E-2</v>
      </c>
      <c r="T22" s="2">
        <v>1</v>
      </c>
    </row>
    <row r="23" spans="1:20" s="2" customFormat="1">
      <c r="A23" s="4"/>
      <c r="B23" s="2" t="s">
        <v>3</v>
      </c>
      <c r="C23" s="2">
        <v>-0.49859999999999999</v>
      </c>
      <c r="D23" s="2">
        <v>3.615E-4</v>
      </c>
      <c r="E23" s="2">
        <v>2.6030000000000001E-2</v>
      </c>
      <c r="F23" s="2">
        <v>-0.57230000000000003</v>
      </c>
      <c r="G23" s="5">
        <v>2.6299999999999999E-5</v>
      </c>
      <c r="H23" s="2">
        <v>1.8929999999999999E-3</v>
      </c>
      <c r="I23" s="2">
        <v>0.36990000000000001</v>
      </c>
      <c r="J23" s="2">
        <v>1.0500000000000001E-2</v>
      </c>
      <c r="K23" s="2">
        <v>0.75609999999999999</v>
      </c>
      <c r="L23" s="2">
        <v>0.50849999999999995</v>
      </c>
      <c r="M23" s="2">
        <v>2.633E-4</v>
      </c>
      <c r="N23" s="2">
        <v>1.8960000000000001E-2</v>
      </c>
      <c r="O23" s="2">
        <v>0.14080000000000001</v>
      </c>
      <c r="P23" s="2">
        <v>0.36180000000000001</v>
      </c>
      <c r="Q23" s="2">
        <v>1</v>
      </c>
      <c r="R23" s="2">
        <v>-0.57030000000000003</v>
      </c>
      <c r="S23" s="5">
        <v>2.8479999999999998E-5</v>
      </c>
      <c r="T23" s="2">
        <v>2.0500000000000002E-3</v>
      </c>
    </row>
    <row r="24" spans="1:20" s="2" customFormat="1">
      <c r="A24" s="4"/>
      <c r="B24" s="2" t="s">
        <v>4</v>
      </c>
      <c r="C24" s="2">
        <v>-0.4844</v>
      </c>
      <c r="D24" s="2">
        <v>5.6010000000000001E-4</v>
      </c>
      <c r="E24" s="2">
        <v>4.0329999999999998E-2</v>
      </c>
      <c r="F24" s="2">
        <v>-0.5494</v>
      </c>
      <c r="G24" s="5">
        <v>6.3499999999999999E-5</v>
      </c>
      <c r="H24" s="2">
        <v>4.5719999999999997E-3</v>
      </c>
      <c r="I24" s="2">
        <v>0.38950000000000001</v>
      </c>
      <c r="J24" s="2">
        <v>6.803E-3</v>
      </c>
      <c r="K24" s="2">
        <v>0.48980000000000001</v>
      </c>
      <c r="L24" s="2">
        <v>0.52890000000000004</v>
      </c>
      <c r="M24" s="2">
        <v>1.3229999999999999E-4</v>
      </c>
      <c r="N24" s="2">
        <v>9.5239999999999995E-3</v>
      </c>
      <c r="O24" s="2">
        <v>7.8359999999999999E-2</v>
      </c>
      <c r="P24" s="2">
        <v>0.61319999999999997</v>
      </c>
      <c r="Q24" s="2">
        <v>1</v>
      </c>
      <c r="R24" s="2">
        <v>-0.59</v>
      </c>
      <c r="S24" s="5">
        <v>1.275E-5</v>
      </c>
      <c r="T24" s="2">
        <v>9.1819999999999998E-4</v>
      </c>
    </row>
    <row r="25" spans="1:20" s="2" customFormat="1">
      <c r="A25" s="4"/>
      <c r="B25" s="2" t="s">
        <v>5</v>
      </c>
      <c r="C25" s="2">
        <v>-0.46829999999999999</v>
      </c>
      <c r="D25" s="2">
        <v>9.0149999999999996E-4</v>
      </c>
      <c r="E25" s="2">
        <v>6.4909999999999995E-2</v>
      </c>
      <c r="F25" s="2">
        <v>-0.54320000000000002</v>
      </c>
      <c r="G25" s="5">
        <v>7.9779999999999998E-5</v>
      </c>
      <c r="H25" s="2">
        <v>5.744E-3</v>
      </c>
      <c r="I25" s="2">
        <v>0.45679999999999998</v>
      </c>
      <c r="J25" s="2">
        <v>1.2489999999999999E-3</v>
      </c>
      <c r="K25" s="2">
        <v>8.9940000000000006E-2</v>
      </c>
      <c r="L25" s="2">
        <v>0.5454</v>
      </c>
      <c r="M25" s="5">
        <v>7.3579999999999997E-5</v>
      </c>
      <c r="N25" s="2">
        <v>5.2979999999999998E-3</v>
      </c>
      <c r="O25" s="2">
        <v>0.29609999999999997</v>
      </c>
      <c r="P25" s="2">
        <v>5.101E-2</v>
      </c>
      <c r="Q25" s="2">
        <v>1</v>
      </c>
      <c r="R25" s="2">
        <v>-0.59150000000000003</v>
      </c>
      <c r="S25" s="5">
        <v>1.1970000000000001E-5</v>
      </c>
      <c r="T25" s="2">
        <v>8.6160000000000002E-4</v>
      </c>
    </row>
    <row r="26" spans="1:20" s="2" customFormat="1">
      <c r="A26" s="4"/>
      <c r="B26" s="2" t="s">
        <v>6</v>
      </c>
      <c r="C26" s="2">
        <v>-0.72850000000000004</v>
      </c>
      <c r="D26" s="5">
        <v>6.4590000000000001E-9</v>
      </c>
      <c r="E26" s="5">
        <v>4.6499999999999999E-7</v>
      </c>
      <c r="F26" s="2">
        <v>-0.76980000000000004</v>
      </c>
      <c r="G26" s="5">
        <v>2.5540000000000002E-10</v>
      </c>
      <c r="H26" s="5">
        <v>1.8390000000000001E-8</v>
      </c>
      <c r="I26" s="2">
        <v>0.4859</v>
      </c>
      <c r="J26" s="2">
        <v>5.3529999999999995E-4</v>
      </c>
      <c r="K26" s="2">
        <v>3.8539999999999998E-2</v>
      </c>
      <c r="L26" s="2">
        <v>0.66100000000000003</v>
      </c>
      <c r="M26" s="5">
        <v>4.2510000000000001E-7</v>
      </c>
      <c r="N26" s="5">
        <v>3.061E-5</v>
      </c>
      <c r="O26" s="2">
        <v>0.5323</v>
      </c>
      <c r="P26" s="2">
        <v>2.0029999999999999E-4</v>
      </c>
      <c r="Q26" s="2">
        <v>1.4420000000000001E-2</v>
      </c>
      <c r="R26" s="2">
        <v>-0.7974</v>
      </c>
      <c r="S26" s="5">
        <v>1.964E-11</v>
      </c>
      <c r="T26" s="5">
        <v>1.4140000000000001E-9</v>
      </c>
    </row>
    <row r="27" spans="1:20" s="2" customFormat="1">
      <c r="A27" s="4"/>
      <c r="B27" s="2" t="s">
        <v>7</v>
      </c>
      <c r="C27" s="2">
        <v>-0.33800000000000002</v>
      </c>
      <c r="D27" s="2">
        <v>2.0140000000000002E-2</v>
      </c>
      <c r="E27" s="2">
        <v>1</v>
      </c>
      <c r="F27" s="2">
        <v>-0.15709999999999999</v>
      </c>
      <c r="G27" s="2">
        <v>0.2918</v>
      </c>
      <c r="H27" s="2">
        <v>1</v>
      </c>
      <c r="I27" s="2">
        <v>-0.18759999999999999</v>
      </c>
      <c r="J27" s="2">
        <v>0.20669999999999999</v>
      </c>
      <c r="K27" s="2">
        <v>1</v>
      </c>
      <c r="L27" s="2">
        <v>-7.4219999999999994E-2</v>
      </c>
      <c r="M27" s="2">
        <v>0.62</v>
      </c>
      <c r="N27" s="2">
        <v>1</v>
      </c>
      <c r="O27" s="2">
        <v>-6.0789999999999997E-2</v>
      </c>
      <c r="P27" s="2">
        <v>0.69510000000000005</v>
      </c>
      <c r="Q27" s="2">
        <v>1</v>
      </c>
      <c r="R27" s="2">
        <v>-7.6340000000000005E-2</v>
      </c>
      <c r="S27" s="2">
        <v>0.61009999999999998</v>
      </c>
      <c r="T27" s="2">
        <v>1</v>
      </c>
    </row>
    <row r="28" spans="1:20" s="2" customFormat="1">
      <c r="A28" s="4"/>
      <c r="B28" s="2" t="s">
        <v>8</v>
      </c>
      <c r="C28" s="2">
        <v>-8.0399999999999999E-2</v>
      </c>
      <c r="D28" s="2">
        <v>0.59109999999999996</v>
      </c>
      <c r="E28" s="2">
        <v>1</v>
      </c>
      <c r="F28" s="2">
        <v>-0.22040000000000001</v>
      </c>
      <c r="G28" s="2">
        <v>0.13669999999999999</v>
      </c>
      <c r="H28" s="2">
        <v>1</v>
      </c>
      <c r="I28" s="2">
        <v>0.23830000000000001</v>
      </c>
      <c r="J28" s="2">
        <v>0.1067</v>
      </c>
      <c r="K28" s="2">
        <v>1</v>
      </c>
      <c r="L28" s="2">
        <v>8.4860000000000005E-2</v>
      </c>
      <c r="M28" s="2">
        <v>0.5706</v>
      </c>
      <c r="N28" s="2">
        <v>1</v>
      </c>
      <c r="O28" s="2">
        <v>0.189</v>
      </c>
      <c r="P28" s="2">
        <v>0.21929999999999999</v>
      </c>
      <c r="Q28" s="2">
        <v>1</v>
      </c>
      <c r="R28" s="2">
        <v>-0.17979999999999999</v>
      </c>
      <c r="S28" s="2">
        <v>0.22650000000000001</v>
      </c>
      <c r="T28" s="2">
        <v>1</v>
      </c>
    </row>
    <row r="29" spans="1:20" s="2" customFormat="1">
      <c r="A29" s="4"/>
      <c r="B29" s="2" t="s">
        <v>9</v>
      </c>
      <c r="C29" s="2">
        <v>-0.71730000000000005</v>
      </c>
      <c r="D29" s="5">
        <v>1.4090000000000001E-8</v>
      </c>
      <c r="E29" s="5">
        <v>1.015E-6</v>
      </c>
      <c r="F29" s="2">
        <v>-0.67769999999999997</v>
      </c>
      <c r="G29" s="5">
        <v>1.6689999999999999E-7</v>
      </c>
      <c r="H29" s="5">
        <v>1.202E-5</v>
      </c>
      <c r="I29" s="2">
        <v>0.21759999999999999</v>
      </c>
      <c r="J29" s="2">
        <v>0.14169999999999999</v>
      </c>
      <c r="K29" s="2">
        <v>1</v>
      </c>
      <c r="L29" s="2">
        <v>0.41099999999999998</v>
      </c>
      <c r="M29" s="2">
        <v>4.1060000000000003E-3</v>
      </c>
      <c r="N29" s="2">
        <v>0.29570000000000002</v>
      </c>
      <c r="O29" s="2">
        <v>0.33439999999999998</v>
      </c>
      <c r="P29" s="2">
        <v>2.6519999999999998E-2</v>
      </c>
      <c r="Q29" s="2">
        <v>1</v>
      </c>
      <c r="R29" s="2">
        <v>-0.61980000000000002</v>
      </c>
      <c r="S29" s="5">
        <v>3.3840000000000001E-6</v>
      </c>
      <c r="T29" s="2">
        <v>2.4360000000000001E-4</v>
      </c>
    </row>
    <row r="30" spans="1:20" s="2" customFormat="1">
      <c r="A30" s="4"/>
      <c r="B30" s="2" t="s">
        <v>10</v>
      </c>
      <c r="C30" s="2">
        <v>0.45419999999999999</v>
      </c>
      <c r="D30" s="2">
        <v>1.341E-3</v>
      </c>
      <c r="E30" s="2">
        <v>9.6549999999999997E-2</v>
      </c>
      <c r="F30" s="2">
        <v>0.39179999999999998</v>
      </c>
      <c r="G30" s="2">
        <v>6.4650000000000003E-3</v>
      </c>
      <c r="H30" s="2">
        <v>0.46550000000000002</v>
      </c>
      <c r="I30" s="2">
        <v>-0.1507</v>
      </c>
      <c r="J30" s="2">
        <v>0.31209999999999999</v>
      </c>
      <c r="K30" s="2">
        <v>1</v>
      </c>
      <c r="L30" s="2">
        <v>-0.31530000000000002</v>
      </c>
      <c r="M30" s="2">
        <v>3.0870000000000002E-2</v>
      </c>
      <c r="N30" s="2">
        <v>1</v>
      </c>
      <c r="O30" s="2">
        <v>-0.34389999999999998</v>
      </c>
      <c r="P30" s="2">
        <v>2.2280000000000001E-2</v>
      </c>
      <c r="Q30" s="2">
        <v>1</v>
      </c>
      <c r="R30" s="2">
        <v>0.43609999999999999</v>
      </c>
      <c r="S30" s="2">
        <v>2.1800000000000001E-3</v>
      </c>
      <c r="T30" s="2">
        <v>0.157</v>
      </c>
    </row>
    <row r="31" spans="1:20" s="2" customFormat="1">
      <c r="A31" s="4"/>
      <c r="B31" s="2" t="s">
        <v>11</v>
      </c>
      <c r="C31" s="2">
        <v>-5.5719999999999999E-2</v>
      </c>
      <c r="D31" s="2">
        <v>0.70989999999999998</v>
      </c>
      <c r="E31" s="2">
        <v>1</v>
      </c>
      <c r="F31" s="2">
        <v>-5.0410000000000003E-2</v>
      </c>
      <c r="G31" s="2">
        <v>0.73650000000000004</v>
      </c>
      <c r="H31" s="2">
        <v>1</v>
      </c>
      <c r="I31" s="2">
        <v>-5.7630000000000001E-2</v>
      </c>
      <c r="J31" s="2">
        <v>0.70040000000000002</v>
      </c>
      <c r="K31" s="2">
        <v>1</v>
      </c>
      <c r="L31" s="2">
        <v>-3.9620000000000002E-2</v>
      </c>
      <c r="M31" s="2">
        <v>0.79149999999999998</v>
      </c>
      <c r="N31" s="2">
        <v>1</v>
      </c>
      <c r="O31" s="2">
        <v>-0.1958</v>
      </c>
      <c r="P31" s="2">
        <v>0.20280000000000001</v>
      </c>
      <c r="Q31" s="2">
        <v>1</v>
      </c>
      <c r="R31" s="2">
        <v>1.3469999999999999E-2</v>
      </c>
      <c r="S31" s="2">
        <v>0.9284</v>
      </c>
      <c r="T31" s="2">
        <v>1</v>
      </c>
    </row>
  </sheetData>
  <mergeCells count="11">
    <mergeCell ref="A5:A10"/>
    <mergeCell ref="A12:A18"/>
    <mergeCell ref="A20:A31"/>
    <mergeCell ref="A19:T19"/>
    <mergeCell ref="A11:T11"/>
    <mergeCell ref="R3:T3"/>
    <mergeCell ref="O3:Q3"/>
    <mergeCell ref="C3:E3"/>
    <mergeCell ref="F3:H3"/>
    <mergeCell ref="I3:K3"/>
    <mergeCell ref="L3:N3"/>
  </mergeCells>
  <conditionalFormatting sqref="T5:T31">
    <cfRule type="cellIs" dxfId="5" priority="6" operator="lessThan">
      <formula>0.05</formula>
    </cfRule>
  </conditionalFormatting>
  <conditionalFormatting sqref="Q5:Q31">
    <cfRule type="cellIs" dxfId="4" priority="5" operator="lessThan">
      <formula>0.05</formula>
    </cfRule>
  </conditionalFormatting>
  <conditionalFormatting sqref="N5:N31">
    <cfRule type="cellIs" dxfId="3" priority="4" operator="lessThan">
      <formula>0.05</formula>
    </cfRule>
  </conditionalFormatting>
  <conditionalFormatting sqref="K5:K31">
    <cfRule type="cellIs" dxfId="2" priority="3" operator="lessThan">
      <formula>0.05</formula>
    </cfRule>
  </conditionalFormatting>
  <conditionalFormatting sqref="H5:H31">
    <cfRule type="cellIs" dxfId="1" priority="2" operator="lessThan">
      <formula>0.05</formula>
    </cfRule>
  </conditionalFormatting>
  <conditionalFormatting sqref="E5:E31">
    <cfRule type="cellIs" dxfId="0" priority="1" operator="lessThan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B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t Frederiksen</dc:creator>
  <cp:lastModifiedBy>Marcus</cp:lastModifiedBy>
  <dcterms:created xsi:type="dcterms:W3CDTF">2015-05-14T08:19:08Z</dcterms:created>
  <dcterms:modified xsi:type="dcterms:W3CDTF">2015-08-26T12:18:35Z</dcterms:modified>
</cp:coreProperties>
</file>